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8310"/>
  </bookViews>
  <sheets>
    <sheet name="Table S2-1" sheetId="1" r:id="rId1"/>
    <sheet name="Table S2-2" sheetId="2" r:id="rId2"/>
  </sheets>
  <calcPr calcId="144525"/>
</workbook>
</file>

<file path=xl/sharedStrings.xml><?xml version="1.0" encoding="utf-8"?>
<sst xmlns="http://schemas.openxmlformats.org/spreadsheetml/2006/main" count="42" uniqueCount="27">
  <si>
    <t>Table S2-1. Statistics of small RNA sequencing data.</t>
  </si>
  <si>
    <t>Groups</t>
  </si>
  <si>
    <t>Sample name</t>
  </si>
  <si>
    <t>Raw reads</t>
  </si>
  <si>
    <t>Clean reads</t>
  </si>
  <si>
    <t>Clean reads/raw reads</t>
  </si>
  <si>
    <t>Q20</t>
  </si>
  <si>
    <t xml:space="preserve">Q30 </t>
  </si>
  <si>
    <t>Genome mapping rate</t>
  </si>
  <si>
    <t>Mock</t>
  </si>
  <si>
    <t>Mock-1</t>
  </si>
  <si>
    <t>Mock-2</t>
  </si>
  <si>
    <t>Mock-3</t>
  </si>
  <si>
    <t>PDCoV_12h</t>
  </si>
  <si>
    <t>PDCoV_12h-1</t>
  </si>
  <si>
    <t>PDCoV_12h-2</t>
  </si>
  <si>
    <t>PDCoV_12h-3</t>
  </si>
  <si>
    <t>PDCoV_24h</t>
  </si>
  <si>
    <t>PDCoV_24h-1</t>
  </si>
  <si>
    <t>PDCoV_24h-2</t>
  </si>
  <si>
    <t>PDCoV_24h-3</t>
  </si>
  <si>
    <t>Total</t>
  </si>
  <si>
    <t>Table S2-2. Statistics of the identified miRNAs.</t>
  </si>
  <si>
    <t>Total number of miRNA</t>
  </si>
  <si>
    <t>Number of existed miRNA</t>
  </si>
  <si>
    <t>Number of known miRNA</t>
  </si>
  <si>
    <t>Number of novel miRNA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_ "/>
  </numFmts>
  <fonts count="30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0.5"/>
      <color theme="1"/>
      <name val="Times New Roman"/>
      <charset val="134"/>
    </font>
    <font>
      <sz val="10.5"/>
      <color theme="1"/>
      <name val="Times New Roman"/>
      <charset val="134"/>
    </font>
    <font>
      <b/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sz val="10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b/>
      <sz val="11"/>
      <name val="Times New Roman"/>
      <charset val="134"/>
    </font>
    <font>
      <sz val="10"/>
      <color theme="1"/>
      <name val="Times New Roman"/>
      <charset val="134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4" fillId="1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0" fillId="23" borderId="8" applyNumberFormat="0" applyFont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9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20" fillId="8" borderId="4" applyNumberFormat="0" applyAlignment="0" applyProtection="0">
      <alignment vertical="center"/>
    </xf>
    <xf numFmtId="0" fontId="16" fillId="8" borderId="2" applyNumberFormat="0" applyAlignment="0" applyProtection="0">
      <alignment vertical="center"/>
    </xf>
    <xf numFmtId="0" fontId="26" fillId="16" borderId="7" applyNumberFormat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 applyBorder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ont="1" applyFill="1" applyBorder="1" applyAlignment="1">
      <alignment vertical="center"/>
    </xf>
    <xf numFmtId="0" fontId="4" fillId="0" borderId="0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justify" vertical="center"/>
    </xf>
    <xf numFmtId="0" fontId="0" fillId="0" borderId="0" xfId="0" applyAlignment="1">
      <alignment vertical="center" wrapText="1"/>
    </xf>
    <xf numFmtId="0" fontId="5" fillId="0" borderId="0" xfId="0" applyFont="1">
      <alignment vertical="center"/>
    </xf>
    <xf numFmtId="0" fontId="9" fillId="0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10" fontId="8" fillId="0" borderId="0" xfId="0" applyNumberFormat="1" applyFont="1" applyFill="1" applyBorder="1" applyAlignment="1">
      <alignment horizontal="center" vertical="center"/>
    </xf>
    <xf numFmtId="10" fontId="8" fillId="0" borderId="0" xfId="0" applyNumberFormat="1" applyFont="1" applyFill="1" applyBorder="1" applyAlignment="1">
      <alignment vertical="center"/>
    </xf>
    <xf numFmtId="176" fontId="0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"/>
  <sheetViews>
    <sheetView tabSelected="1" workbookViewId="0">
      <selection activeCell="B19" sqref="B19"/>
    </sheetView>
  </sheetViews>
  <sheetFormatPr defaultColWidth="9" defaultRowHeight="13.5" outlineLevelCol="7"/>
  <cols>
    <col min="1" max="1" width="13.1504424778761" customWidth="1"/>
    <col min="2" max="2" width="13.4159292035398" customWidth="1"/>
    <col min="3" max="3" width="16.1327433628319" customWidth="1"/>
    <col min="4" max="4" width="15.8672566371681" customWidth="1"/>
    <col min="5" max="5" width="18.929203539823" customWidth="1"/>
    <col min="6" max="6" width="11.2920353982301" customWidth="1"/>
    <col min="7" max="7" width="10.9557522123894" customWidth="1"/>
    <col min="8" max="8" width="19.8495575221239" customWidth="1"/>
  </cols>
  <sheetData>
    <row r="1" ht="27" customHeight="1" spans="1:1">
      <c r="A1" s="13" t="s">
        <v>0</v>
      </c>
    </row>
    <row r="2" s="1" customFormat="1" spans="1:8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14" t="s">
        <v>6</v>
      </c>
      <c r="G2" s="14" t="s">
        <v>7</v>
      </c>
      <c r="H2" s="7" t="s">
        <v>8</v>
      </c>
    </row>
    <row r="3" ht="13.85" spans="1:8">
      <c r="A3" s="15" t="s">
        <v>9</v>
      </c>
      <c r="B3" s="15" t="s">
        <v>10</v>
      </c>
      <c r="C3" s="16">
        <v>15224567</v>
      </c>
      <c r="D3" s="16">
        <v>14612085</v>
      </c>
      <c r="E3" s="17">
        <v>0.9598</v>
      </c>
      <c r="F3" s="17">
        <v>0.996</v>
      </c>
      <c r="G3" s="17">
        <v>0.9876</v>
      </c>
      <c r="H3" s="18">
        <v>0.9234</v>
      </c>
    </row>
    <row r="4" ht="13.85" spans="1:8">
      <c r="A4" s="15"/>
      <c r="B4" s="15" t="s">
        <v>11</v>
      </c>
      <c r="C4" s="16">
        <v>9223772</v>
      </c>
      <c r="D4" s="16">
        <v>8789883</v>
      </c>
      <c r="E4" s="17">
        <v>0.953</v>
      </c>
      <c r="F4" s="17">
        <v>0.9964</v>
      </c>
      <c r="G4" s="17">
        <v>0.9895</v>
      </c>
      <c r="H4" s="18">
        <v>0.9172</v>
      </c>
    </row>
    <row r="5" ht="13.85" spans="1:8">
      <c r="A5" s="15"/>
      <c r="B5" s="15" t="s">
        <v>12</v>
      </c>
      <c r="C5" s="16">
        <v>12397871</v>
      </c>
      <c r="D5" s="16">
        <v>11820545</v>
      </c>
      <c r="E5" s="17">
        <v>0.9534</v>
      </c>
      <c r="F5" s="17">
        <v>0.9971</v>
      </c>
      <c r="G5" s="17">
        <v>0.9908</v>
      </c>
      <c r="H5" s="18">
        <v>0.9154</v>
      </c>
    </row>
    <row r="6" ht="13.85" spans="1:8">
      <c r="A6" s="15" t="s">
        <v>13</v>
      </c>
      <c r="B6" s="15" t="s">
        <v>14</v>
      </c>
      <c r="C6" s="16">
        <v>11520327</v>
      </c>
      <c r="D6" s="16">
        <v>10990877</v>
      </c>
      <c r="E6" s="17">
        <v>0.954</v>
      </c>
      <c r="F6" s="17">
        <v>0.9965</v>
      </c>
      <c r="G6" s="17">
        <v>0.989</v>
      </c>
      <c r="H6" s="18">
        <v>0.7972</v>
      </c>
    </row>
    <row r="7" ht="13.85" spans="1:8">
      <c r="A7" s="15"/>
      <c r="B7" s="15" t="s">
        <v>15</v>
      </c>
      <c r="C7" s="16">
        <v>11612122</v>
      </c>
      <c r="D7" s="16">
        <v>11034717</v>
      </c>
      <c r="E7" s="17">
        <v>0.9503</v>
      </c>
      <c r="F7" s="17">
        <v>0.9965</v>
      </c>
      <c r="G7" s="17">
        <v>0.9893</v>
      </c>
      <c r="H7" s="18">
        <v>0.7814</v>
      </c>
    </row>
    <row r="8" ht="13.85" spans="1:8">
      <c r="A8" s="15"/>
      <c r="B8" s="15" t="s">
        <v>16</v>
      </c>
      <c r="C8" s="16">
        <v>11855116</v>
      </c>
      <c r="D8" s="16">
        <v>11232446</v>
      </c>
      <c r="E8" s="17">
        <v>0.9475</v>
      </c>
      <c r="F8" s="17">
        <v>0.9965</v>
      </c>
      <c r="G8" s="17">
        <v>0.989</v>
      </c>
      <c r="H8" s="18">
        <v>0.7882</v>
      </c>
    </row>
    <row r="9" ht="13.85" spans="1:8">
      <c r="A9" s="15" t="s">
        <v>17</v>
      </c>
      <c r="B9" s="15" t="s">
        <v>18</v>
      </c>
      <c r="C9" s="16">
        <v>13649159</v>
      </c>
      <c r="D9" s="16">
        <v>12793878</v>
      </c>
      <c r="E9" s="17">
        <v>0.9373</v>
      </c>
      <c r="F9" s="17">
        <v>0.9964</v>
      </c>
      <c r="G9" s="17">
        <v>0.9887</v>
      </c>
      <c r="H9" s="18">
        <v>0.6953</v>
      </c>
    </row>
    <row r="10" ht="13.85" spans="1:8">
      <c r="A10" s="15"/>
      <c r="B10" s="15" t="s">
        <v>19</v>
      </c>
      <c r="C10" s="16">
        <v>11406003</v>
      </c>
      <c r="D10" s="16">
        <v>10505283</v>
      </c>
      <c r="E10" s="17">
        <v>0.921</v>
      </c>
      <c r="F10" s="17">
        <v>0.9971</v>
      </c>
      <c r="G10" s="17">
        <v>0.9908</v>
      </c>
      <c r="H10" s="18">
        <v>0.673</v>
      </c>
    </row>
    <row r="11" ht="13.85" spans="1:8">
      <c r="A11" s="15"/>
      <c r="B11" s="15" t="s">
        <v>20</v>
      </c>
      <c r="C11" s="16">
        <v>19782381</v>
      </c>
      <c r="D11" s="16">
        <v>18535642</v>
      </c>
      <c r="E11" s="17">
        <v>0.937</v>
      </c>
      <c r="F11" s="17">
        <v>0.9965</v>
      </c>
      <c r="G11" s="17">
        <v>0.9894</v>
      </c>
      <c r="H11" s="18">
        <v>0.6682</v>
      </c>
    </row>
    <row r="12" ht="13.85" spans="1:8">
      <c r="A12" s="15" t="s">
        <v>21</v>
      </c>
      <c r="B12" s="15"/>
      <c r="C12" s="16">
        <f>SUM(C3:C11)</f>
        <v>116671318</v>
      </c>
      <c r="D12" s="16">
        <f>SUM(D3:D11)</f>
        <v>110315356</v>
      </c>
      <c r="E12" s="19"/>
      <c r="F12" s="20"/>
      <c r="G12" s="20"/>
      <c r="H12" s="18">
        <v>0.7883</v>
      </c>
    </row>
    <row r="15" s="12" customFormat="1" spans="1:7">
      <c r="A15"/>
      <c r="B15"/>
      <c r="C15"/>
      <c r="D15"/>
      <c r="E15"/>
      <c r="F15"/>
      <c r="G15"/>
    </row>
  </sheetData>
  <mergeCells count="3">
    <mergeCell ref="A3:A5"/>
    <mergeCell ref="A6:A8"/>
    <mergeCell ref="A9:A1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selection activeCell="A20" sqref="A20"/>
    </sheetView>
  </sheetViews>
  <sheetFormatPr defaultColWidth="9" defaultRowHeight="13.5" outlineLevelCol="6"/>
  <cols>
    <col min="1" max="1" width="15.4070796460177" style="2" customWidth="1"/>
    <col min="2" max="2" width="14.8672566371681" style="2" customWidth="1"/>
    <col min="3" max="3" width="16.4070796460177" style="2" customWidth="1"/>
    <col min="4" max="4" width="16.6017699115044" style="2" customWidth="1"/>
    <col min="5" max="5" width="16.7345132743363" style="2" customWidth="1"/>
    <col min="6" max="6" width="16.8672566371681" style="2" customWidth="1"/>
    <col min="7" max="7" width="17.3274336283186" style="2" customWidth="1"/>
  </cols>
  <sheetData>
    <row r="1" ht="27" customHeight="1" spans="1:7">
      <c r="A1" s="3" t="s">
        <v>22</v>
      </c>
      <c r="B1" s="4"/>
      <c r="C1" s="4"/>
      <c r="D1" s="4"/>
      <c r="E1" s="4"/>
      <c r="F1" s="4"/>
      <c r="G1" s="5"/>
    </row>
    <row r="2" s="1" customFormat="1" ht="27" spans="1:7">
      <c r="A2" s="6" t="s">
        <v>1</v>
      </c>
      <c r="B2" s="6" t="s">
        <v>2</v>
      </c>
      <c r="C2" s="6" t="s">
        <v>23</v>
      </c>
      <c r="D2" s="6" t="s">
        <v>24</v>
      </c>
      <c r="E2" s="6" t="s">
        <v>25</v>
      </c>
      <c r="F2" s="6" t="s">
        <v>26</v>
      </c>
      <c r="G2" s="7"/>
    </row>
    <row r="3" ht="13.85" customHeight="1" spans="1:7">
      <c r="A3" s="8" t="s">
        <v>9</v>
      </c>
      <c r="B3" s="8" t="s">
        <v>10</v>
      </c>
      <c r="C3" s="9">
        <v>1758</v>
      </c>
      <c r="D3" s="9">
        <v>322</v>
      </c>
      <c r="E3" s="9">
        <v>503</v>
      </c>
      <c r="F3" s="9">
        <v>933</v>
      </c>
      <c r="G3" s="10"/>
    </row>
    <row r="4" ht="13.85" spans="1:7">
      <c r="A4" s="8"/>
      <c r="B4" s="8" t="s">
        <v>11</v>
      </c>
      <c r="C4" s="9">
        <v>1541</v>
      </c>
      <c r="D4" s="9">
        <v>319</v>
      </c>
      <c r="E4" s="9">
        <v>437</v>
      </c>
      <c r="F4" s="9">
        <v>785</v>
      </c>
      <c r="G4" s="10"/>
    </row>
    <row r="5" ht="13.85" spans="1:7">
      <c r="A5" s="8"/>
      <c r="B5" s="8" t="s">
        <v>12</v>
      </c>
      <c r="C5" s="9">
        <v>1698</v>
      </c>
      <c r="D5" s="9">
        <v>328</v>
      </c>
      <c r="E5" s="9">
        <v>485</v>
      </c>
      <c r="F5" s="9">
        <v>885</v>
      </c>
      <c r="G5" s="10"/>
    </row>
    <row r="6" ht="13.85" customHeight="1" spans="1:7">
      <c r="A6" s="8" t="s">
        <v>13</v>
      </c>
      <c r="B6" s="8" t="s">
        <v>14</v>
      </c>
      <c r="C6" s="9">
        <v>1578</v>
      </c>
      <c r="D6" s="9">
        <v>321</v>
      </c>
      <c r="E6" s="9">
        <v>469</v>
      </c>
      <c r="F6" s="9">
        <v>788</v>
      </c>
      <c r="G6" s="10"/>
    </row>
    <row r="7" ht="13.85" spans="1:7">
      <c r="A7" s="8"/>
      <c r="B7" s="8" t="s">
        <v>15</v>
      </c>
      <c r="C7" s="9">
        <v>1567</v>
      </c>
      <c r="D7" s="9">
        <v>320</v>
      </c>
      <c r="E7" s="9">
        <v>462</v>
      </c>
      <c r="F7" s="9">
        <v>785</v>
      </c>
      <c r="G7" s="10"/>
    </row>
    <row r="8" ht="13.85" spans="1:7">
      <c r="A8" s="8"/>
      <c r="B8" s="8" t="s">
        <v>16</v>
      </c>
      <c r="C8" s="9">
        <v>1612</v>
      </c>
      <c r="D8" s="9">
        <v>323</v>
      </c>
      <c r="E8" s="9">
        <v>475</v>
      </c>
      <c r="F8" s="9">
        <v>814</v>
      </c>
      <c r="G8" s="10"/>
    </row>
    <row r="9" ht="13.85" customHeight="1" spans="1:7">
      <c r="A9" s="8" t="s">
        <v>17</v>
      </c>
      <c r="B9" s="8" t="s">
        <v>18</v>
      </c>
      <c r="C9" s="9">
        <v>1443</v>
      </c>
      <c r="D9" s="9">
        <v>316</v>
      </c>
      <c r="E9" s="9">
        <v>472</v>
      </c>
      <c r="F9" s="9">
        <v>655</v>
      </c>
      <c r="G9" s="10"/>
    </row>
    <row r="10" ht="13.85" spans="1:7">
      <c r="A10" s="8"/>
      <c r="B10" s="8" t="s">
        <v>19</v>
      </c>
      <c r="C10" s="9">
        <v>1421</v>
      </c>
      <c r="D10" s="9">
        <v>314</v>
      </c>
      <c r="E10" s="9">
        <v>519</v>
      </c>
      <c r="F10" s="9">
        <v>588</v>
      </c>
      <c r="G10" s="10"/>
    </row>
    <row r="11" ht="13.85" spans="1:7">
      <c r="A11" s="8"/>
      <c r="B11" s="8" t="s">
        <v>20</v>
      </c>
      <c r="C11" s="9">
        <v>1633</v>
      </c>
      <c r="D11" s="9">
        <v>316</v>
      </c>
      <c r="E11" s="9">
        <v>580</v>
      </c>
      <c r="F11" s="9">
        <v>737</v>
      </c>
      <c r="G11" s="10"/>
    </row>
    <row r="12" ht="13.85" spans="1:7">
      <c r="A12" s="8" t="s">
        <v>21</v>
      </c>
      <c r="B12" s="11"/>
      <c r="C12" s="9">
        <v>2400</v>
      </c>
      <c r="D12" s="9">
        <v>345</v>
      </c>
      <c r="E12" s="9">
        <v>930</v>
      </c>
      <c r="F12" s="9">
        <v>1125</v>
      </c>
      <c r="G12" s="10"/>
    </row>
  </sheetData>
  <mergeCells count="3">
    <mergeCell ref="A3:A5"/>
    <mergeCell ref="A6:A8"/>
    <mergeCell ref="A9:A1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2-1</vt:lpstr>
      <vt:lpstr>Table S2-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who</dc:creator>
  <cp:lastModifiedBy>Shan Jiang</cp:lastModifiedBy>
  <dcterms:created xsi:type="dcterms:W3CDTF">2022-04-13T02:05:00Z</dcterms:created>
  <dcterms:modified xsi:type="dcterms:W3CDTF">2022-05-19T06:20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